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apa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0">
  <si>
    <t xml:space="preserve">Joniškėlis</t>
  </si>
  <si>
    <t xml:space="preserve">0-25</t>
  </si>
  <si>
    <t xml:space="preserve">Stambios</t>
  </si>
  <si>
    <t xml:space="preserve">Root </t>
  </si>
  <si>
    <t xml:space="preserve">Smulkios</t>
  </si>
  <si>
    <t xml:space="preserve">Plant residues</t>
  </si>
  <si>
    <t xml:space="preserve">Suma</t>
  </si>
  <si>
    <t xml:space="preserve">Total</t>
  </si>
  <si>
    <t xml:space="preserve">Corg</t>
  </si>
  <si>
    <t xml:space="preserve">25-5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  <font>
      <b val="true"/>
      <sz val="10"/>
      <color rgb="FF010100"/>
      <name val="Times New Roman"/>
      <family val="1"/>
    </font>
    <font>
      <b val="true"/>
      <sz val="10"/>
      <name val="Arial"/>
      <family val="2"/>
    </font>
    <font>
      <sz val="10"/>
      <color rgb="FF424242"/>
      <name val="Calibri"/>
      <family val="2"/>
    </font>
    <font>
      <sz val="9"/>
      <color rgb="FF424242"/>
      <name val="Times New Roman"/>
      <family val="2"/>
    </font>
    <font>
      <sz val="10"/>
      <color rgb="FF010100"/>
      <name val="Times New Roman"/>
      <family val="2"/>
    </font>
    <font>
      <vertAlign val="superscript"/>
      <sz val="10"/>
      <color rgb="FF0101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99933"/>
      <rgbColor rgb="FF800080"/>
      <rgbColor rgb="FF008080"/>
      <rgbColor rgb="FFC0C0C0"/>
      <rgbColor rgb="FF808080"/>
      <rgbColor rgb="FF9999FF"/>
      <rgbColor rgb="FF802060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10100"/>
      <rgbColor rgb="FF333300"/>
      <rgbColor rgb="FF993300"/>
      <rgbColor rgb="FF996666"/>
      <rgbColor rgb="FF333399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9816513761468"/>
          <c:y val="0.0247998950268994"/>
          <c:w val="0.90397052188299"/>
          <c:h val="0.894502033853825"/>
        </c:manualLayout>
      </c:layout>
      <c:scatterChart>
        <c:scatterStyle val="lineMarker"/>
        <c:varyColors val="0"/>
        <c:ser>
          <c:idx val="0"/>
          <c:order val="0"/>
          <c:tx>
            <c:strRef>
              <c:f>"Root"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80206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0206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996666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apas1!$F$6:$T$6</c:f>
              <c:numCache>
                <c:formatCode>General</c:formatCode>
                <c:ptCount val="15"/>
                <c:pt idx="0">
                  <c:v>11597</c:v>
                </c:pt>
                <c:pt idx="1">
                  <c:v>7325</c:v>
                </c:pt>
                <c:pt idx="2">
                  <c:v>9461</c:v>
                </c:pt>
                <c:pt idx="3">
                  <c:v>12940</c:v>
                </c:pt>
                <c:pt idx="4">
                  <c:v>17354</c:v>
                </c:pt>
                <c:pt idx="5">
                  <c:v>15147</c:v>
                </c:pt>
                <c:pt idx="6">
                  <c:v>9177</c:v>
                </c:pt>
                <c:pt idx="7">
                  <c:v>11201</c:v>
                </c:pt>
                <c:pt idx="8">
                  <c:v>10189</c:v>
                </c:pt>
                <c:pt idx="9">
                  <c:v>8281</c:v>
                </c:pt>
                <c:pt idx="10">
                  <c:v>7290</c:v>
                </c:pt>
                <c:pt idx="11">
                  <c:v>7786</c:v>
                </c:pt>
                <c:pt idx="12">
                  <c:v>24096</c:v>
                </c:pt>
                <c:pt idx="13">
                  <c:v>13952</c:v>
                </c:pt>
                <c:pt idx="14">
                  <c:v>19024</c:v>
                </c:pt>
              </c:numCache>
            </c:numRef>
          </c:xVal>
          <c:yVal>
            <c:numRef>
              <c:f>Lapas1!$F$9:$T$9</c:f>
              <c:numCache>
                <c:formatCode>General</c:formatCode>
                <c:ptCount val="15"/>
                <c:pt idx="0">
                  <c:v>1.50232018561485</c:v>
                </c:pt>
                <c:pt idx="1">
                  <c:v>1.54292343387471</c:v>
                </c:pt>
                <c:pt idx="2">
                  <c:v>1.53712296983759</c:v>
                </c:pt>
                <c:pt idx="3">
                  <c:v>1.72273781902552</c:v>
                </c:pt>
                <c:pt idx="4">
                  <c:v>1.93155452436195</c:v>
                </c:pt>
                <c:pt idx="5">
                  <c:v>1.76334106728538</c:v>
                </c:pt>
                <c:pt idx="6">
                  <c:v>1.91415313225058</c:v>
                </c:pt>
                <c:pt idx="7">
                  <c:v>2.01856148491879</c:v>
                </c:pt>
                <c:pt idx="8">
                  <c:v>1.39791183294664</c:v>
                </c:pt>
                <c:pt idx="9">
                  <c:v>1.53712296983759</c:v>
                </c:pt>
                <c:pt idx="10">
                  <c:v>1.65893271461717</c:v>
                </c:pt>
                <c:pt idx="11">
                  <c:v>1.5661252900232</c:v>
                </c:pt>
                <c:pt idx="12">
                  <c:v>1.94895591647332</c:v>
                </c:pt>
                <c:pt idx="13">
                  <c:v>1.87354988399072</c:v>
                </c:pt>
                <c:pt idx="14">
                  <c:v>1.8561484918793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nt residues"</c:f>
              <c:strCache>
                <c:ptCount val="1"/>
                <c:pt idx="0">
                  <c:v>Plant residues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999933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apas1!$F$7:$T$7</c:f>
              <c:numCache>
                <c:formatCode>General</c:formatCode>
                <c:ptCount val="15"/>
                <c:pt idx="0">
                  <c:v>4023</c:v>
                </c:pt>
                <c:pt idx="1">
                  <c:v>1338</c:v>
                </c:pt>
                <c:pt idx="2">
                  <c:v>2681</c:v>
                </c:pt>
                <c:pt idx="3">
                  <c:v>7752</c:v>
                </c:pt>
                <c:pt idx="4">
                  <c:v>5357</c:v>
                </c:pt>
                <c:pt idx="5">
                  <c:v>6555</c:v>
                </c:pt>
                <c:pt idx="6">
                  <c:v>2959</c:v>
                </c:pt>
                <c:pt idx="7">
                  <c:v>3785</c:v>
                </c:pt>
                <c:pt idx="8">
                  <c:v>3372</c:v>
                </c:pt>
                <c:pt idx="9">
                  <c:v>3636</c:v>
                </c:pt>
                <c:pt idx="10">
                  <c:v>3054</c:v>
                </c:pt>
                <c:pt idx="11">
                  <c:v>3345</c:v>
                </c:pt>
                <c:pt idx="12">
                  <c:v>3420</c:v>
                </c:pt>
                <c:pt idx="13">
                  <c:v>2680</c:v>
                </c:pt>
                <c:pt idx="14">
                  <c:v>3050</c:v>
                </c:pt>
              </c:numCache>
            </c:numRef>
          </c:xVal>
          <c:yVal>
            <c:numRef>
              <c:f>Lapas1!$F$9:$T$9</c:f>
              <c:numCache>
                <c:formatCode>General</c:formatCode>
                <c:ptCount val="15"/>
                <c:pt idx="0">
                  <c:v>1.50232018561485</c:v>
                </c:pt>
                <c:pt idx="1">
                  <c:v>1.54292343387471</c:v>
                </c:pt>
                <c:pt idx="2">
                  <c:v>1.53712296983759</c:v>
                </c:pt>
                <c:pt idx="3">
                  <c:v>1.72273781902552</c:v>
                </c:pt>
                <c:pt idx="4">
                  <c:v>1.93155452436195</c:v>
                </c:pt>
                <c:pt idx="5">
                  <c:v>1.76334106728538</c:v>
                </c:pt>
                <c:pt idx="6">
                  <c:v>1.91415313225058</c:v>
                </c:pt>
                <c:pt idx="7">
                  <c:v>2.01856148491879</c:v>
                </c:pt>
                <c:pt idx="8">
                  <c:v>1.39791183294664</c:v>
                </c:pt>
                <c:pt idx="9">
                  <c:v>1.53712296983759</c:v>
                </c:pt>
                <c:pt idx="10">
                  <c:v>1.65893271461717</c:v>
                </c:pt>
                <c:pt idx="11">
                  <c:v>1.5661252900232</c:v>
                </c:pt>
                <c:pt idx="12">
                  <c:v>1.94895591647332</c:v>
                </c:pt>
                <c:pt idx="13">
                  <c:v>1.87354988399072</c:v>
                </c:pt>
                <c:pt idx="14">
                  <c:v>1.8561484918793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Lapas1!$F$8:$T$8</c:f>
              <c:numCache>
                <c:formatCode>General</c:formatCode>
                <c:ptCount val="15"/>
                <c:pt idx="0">
                  <c:v>15621</c:v>
                </c:pt>
                <c:pt idx="1">
                  <c:v>8663</c:v>
                </c:pt>
                <c:pt idx="2">
                  <c:v>12142</c:v>
                </c:pt>
                <c:pt idx="3">
                  <c:v>20691</c:v>
                </c:pt>
                <c:pt idx="4">
                  <c:v>22712</c:v>
                </c:pt>
                <c:pt idx="5">
                  <c:v>21702</c:v>
                </c:pt>
                <c:pt idx="6">
                  <c:v>12136</c:v>
                </c:pt>
                <c:pt idx="7">
                  <c:v>14986</c:v>
                </c:pt>
                <c:pt idx="8">
                  <c:v>13561</c:v>
                </c:pt>
                <c:pt idx="9">
                  <c:v>11917</c:v>
                </c:pt>
                <c:pt idx="10">
                  <c:v>10344</c:v>
                </c:pt>
                <c:pt idx="11">
                  <c:v>11131</c:v>
                </c:pt>
                <c:pt idx="12">
                  <c:v>27516</c:v>
                </c:pt>
                <c:pt idx="13">
                  <c:v>16632</c:v>
                </c:pt>
                <c:pt idx="14">
                  <c:v>22074</c:v>
                </c:pt>
              </c:numCache>
            </c:numRef>
          </c:xVal>
          <c:smooth val="0"/>
        </c:ser>
        <c:ser>
          <c:idx val="3"/>
          <c:order val="3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Lapas1!$F$8:$T$8</c:f>
              <c:numCache>
                <c:formatCode>General</c:formatCode>
                <c:ptCount val="15"/>
                <c:pt idx="0">
                  <c:v>15621</c:v>
                </c:pt>
                <c:pt idx="1">
                  <c:v>8663</c:v>
                </c:pt>
                <c:pt idx="2">
                  <c:v>12142</c:v>
                </c:pt>
                <c:pt idx="3">
                  <c:v>20691</c:v>
                </c:pt>
                <c:pt idx="4">
                  <c:v>22712</c:v>
                </c:pt>
                <c:pt idx="5">
                  <c:v>21702</c:v>
                </c:pt>
                <c:pt idx="6">
                  <c:v>12136</c:v>
                </c:pt>
                <c:pt idx="7">
                  <c:v>14986</c:v>
                </c:pt>
                <c:pt idx="8">
                  <c:v>13561</c:v>
                </c:pt>
                <c:pt idx="9">
                  <c:v>11917</c:v>
                </c:pt>
                <c:pt idx="10">
                  <c:v>10344</c:v>
                </c:pt>
                <c:pt idx="11">
                  <c:v>11131</c:v>
                </c:pt>
                <c:pt idx="12">
                  <c:v>27516</c:v>
                </c:pt>
                <c:pt idx="13">
                  <c:v>16632</c:v>
                </c:pt>
                <c:pt idx="14">
                  <c:v>22074</c:v>
                </c:pt>
              </c:numCache>
            </c:numRef>
          </c:xVal>
          <c:smooth val="0"/>
        </c:ser>
        <c:ser>
          <c:idx val="4"/>
          <c:order val="4"/>
          <c:tx>
            <c:strRef>
              <c:f>"Total"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apas1!$F$8:$T$8</c:f>
              <c:numCache>
                <c:formatCode>General</c:formatCode>
                <c:ptCount val="15"/>
                <c:pt idx="0">
                  <c:v>15621</c:v>
                </c:pt>
                <c:pt idx="1">
                  <c:v>8663</c:v>
                </c:pt>
                <c:pt idx="2">
                  <c:v>12142</c:v>
                </c:pt>
                <c:pt idx="3">
                  <c:v>20691</c:v>
                </c:pt>
                <c:pt idx="4">
                  <c:v>22712</c:v>
                </c:pt>
                <c:pt idx="5">
                  <c:v>21702</c:v>
                </c:pt>
                <c:pt idx="6">
                  <c:v>12136</c:v>
                </c:pt>
                <c:pt idx="7">
                  <c:v>14986</c:v>
                </c:pt>
                <c:pt idx="8">
                  <c:v>13561</c:v>
                </c:pt>
                <c:pt idx="9">
                  <c:v>11917</c:v>
                </c:pt>
                <c:pt idx="10">
                  <c:v>10344</c:v>
                </c:pt>
                <c:pt idx="11">
                  <c:v>11131</c:v>
                </c:pt>
                <c:pt idx="12">
                  <c:v>27516</c:v>
                </c:pt>
                <c:pt idx="13">
                  <c:v>16632</c:v>
                </c:pt>
                <c:pt idx="14">
                  <c:v>22074</c:v>
                </c:pt>
              </c:numCache>
            </c:numRef>
          </c:xVal>
          <c:yVal>
            <c:numRef>
              <c:f>Lapas1!$F$9:$T$9</c:f>
              <c:numCache>
                <c:formatCode>General</c:formatCode>
                <c:ptCount val="15"/>
                <c:pt idx="0">
                  <c:v>1.50232018561485</c:v>
                </c:pt>
                <c:pt idx="1">
                  <c:v>1.54292343387471</c:v>
                </c:pt>
                <c:pt idx="2">
                  <c:v>1.53712296983759</c:v>
                </c:pt>
                <c:pt idx="3">
                  <c:v>1.72273781902552</c:v>
                </c:pt>
                <c:pt idx="4">
                  <c:v>1.93155452436195</c:v>
                </c:pt>
                <c:pt idx="5">
                  <c:v>1.76334106728538</c:v>
                </c:pt>
                <c:pt idx="6">
                  <c:v>1.91415313225058</c:v>
                </c:pt>
                <c:pt idx="7">
                  <c:v>2.01856148491879</c:v>
                </c:pt>
                <c:pt idx="8">
                  <c:v>1.39791183294664</c:v>
                </c:pt>
                <c:pt idx="9">
                  <c:v>1.53712296983759</c:v>
                </c:pt>
                <c:pt idx="10">
                  <c:v>1.65893271461717</c:v>
                </c:pt>
                <c:pt idx="11">
                  <c:v>1.5661252900232</c:v>
                </c:pt>
                <c:pt idx="12">
                  <c:v>1.94895591647332</c:v>
                </c:pt>
                <c:pt idx="13">
                  <c:v>1.87354988399072</c:v>
                </c:pt>
                <c:pt idx="14">
                  <c:v>1.85614849187935</c:v>
                </c:pt>
              </c:numCache>
            </c:numRef>
          </c:yVal>
          <c:smooth val="0"/>
        </c:ser>
        <c:axId val="62215003"/>
        <c:axId val="79270776"/>
      </c:scatterChart>
      <c:valAx>
        <c:axId val="622150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101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10100"/>
                    </a:solidFill>
                    <a:latin typeface="Times New Roman"/>
                  </a:rPr>
                  <a:t>Plant roots and residues, kg ha-1 DM</a:t>
                </a:r>
              </a:p>
            </c:rich>
          </c:tx>
          <c:layout>
            <c:manualLayout>
              <c:xMode val="edge"/>
              <c:yMode val="edge"/>
              <c:x val="0.331328019251015"/>
              <c:y val="0.8700957879543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Times New Roman"/>
              </a:defRPr>
            </a:pPr>
          </a:p>
        </c:txPr>
        <c:crossAx val="79270776"/>
        <c:crossesAt val="0"/>
        <c:crossBetween val="midCat"/>
      </c:valAx>
      <c:valAx>
        <c:axId val="79270776"/>
        <c:scaling>
          <c:orientation val="minMax"/>
          <c:min val="1"/>
        </c:scaling>
        <c:delete val="0"/>
        <c:axPos val="l"/>
        <c:majorGridlines>
          <c:spPr>
            <a:ln w="0">
              <a:solidFill>
                <a:srgbClr val="e3e3e3"/>
              </a:solidFill>
            </a:ln>
          </c:spPr>
        </c:majorGridlines>
        <c:minorGridlines>
          <c:spPr>
            <a:ln w="0">
              <a:solidFill>
                <a:srgbClr val="ffffff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101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10100"/>
                    </a:solidFill>
                    <a:latin typeface="Times New Roman"/>
                  </a:rPr>
                  <a:t>SOC, %</a:t>
                </a:r>
              </a:p>
            </c:rich>
          </c:tx>
          <c:layout>
            <c:manualLayout>
              <c:xMode val="edge"/>
              <c:yMode val="edge"/>
              <c:x val="0.0187998195217326"/>
              <c:y val="0.18816428290250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Times New Roman"/>
              </a:defRPr>
            </a:pPr>
          </a:p>
        </c:txPr>
        <c:crossAx val="6221500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042412392841"/>
          <c:y val="0.0259808424091327"/>
          <c:w val="0.897728981801775"/>
          <c:h val="0.860385776144863"/>
        </c:manualLayout>
      </c:layout>
      <c:scatterChart>
        <c:scatterStyle val="lineMarker"/>
        <c:varyColors val="0"/>
        <c:ser>
          <c:idx val="0"/>
          <c:order val="0"/>
          <c:tx>
            <c:strRef>
              <c:f>Lapas1!$F$35</c:f>
              <c:strCache>
                <c:ptCount val="1"/>
                <c:pt idx="0">
                  <c:v>Corg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apas1!$G$34:$U$34</c:f>
              <c:numCache>
                <c:formatCode>General</c:formatCode>
                <c:ptCount val="15"/>
                <c:pt idx="0">
                  <c:v>709</c:v>
                </c:pt>
                <c:pt idx="1">
                  <c:v>522</c:v>
                </c:pt>
                <c:pt idx="2">
                  <c:v>616</c:v>
                </c:pt>
                <c:pt idx="3">
                  <c:v>882</c:v>
                </c:pt>
                <c:pt idx="4">
                  <c:v>1417</c:v>
                </c:pt>
                <c:pt idx="5">
                  <c:v>1149</c:v>
                </c:pt>
                <c:pt idx="6">
                  <c:v>2407</c:v>
                </c:pt>
                <c:pt idx="7">
                  <c:v>1675</c:v>
                </c:pt>
                <c:pt idx="8">
                  <c:v>2041</c:v>
                </c:pt>
                <c:pt idx="9">
                  <c:v>883</c:v>
                </c:pt>
                <c:pt idx="10">
                  <c:v>697</c:v>
                </c:pt>
                <c:pt idx="11">
                  <c:v>790</c:v>
                </c:pt>
                <c:pt idx="12">
                  <c:v>4456</c:v>
                </c:pt>
                <c:pt idx="13">
                  <c:v>1024</c:v>
                </c:pt>
                <c:pt idx="14">
                  <c:v>2740</c:v>
                </c:pt>
              </c:numCache>
            </c:numRef>
          </c:xVal>
          <c:yVal>
            <c:numRef>
              <c:f>Lapas1!$G$35:$U$35</c:f>
              <c:numCache>
                <c:formatCode>General</c:formatCode>
                <c:ptCount val="15"/>
                <c:pt idx="0">
                  <c:v>0.614849187935035</c:v>
                </c:pt>
                <c:pt idx="1">
                  <c:v>0.620649651972158</c:v>
                </c:pt>
                <c:pt idx="2">
                  <c:v>0.609048723897912</c:v>
                </c:pt>
                <c:pt idx="3">
                  <c:v>1.25870069605568</c:v>
                </c:pt>
                <c:pt idx="4">
                  <c:v>1.40371229698376</c:v>
                </c:pt>
                <c:pt idx="5">
                  <c:v>1.96055684454756</c:v>
                </c:pt>
                <c:pt idx="6">
                  <c:v>1.18909512761021</c:v>
                </c:pt>
                <c:pt idx="7">
                  <c:v>1.38631090487239</c:v>
                </c:pt>
                <c:pt idx="8">
                  <c:v>1.95475638051044</c:v>
                </c:pt>
                <c:pt idx="9">
                  <c:v>1.68793503480278</c:v>
                </c:pt>
                <c:pt idx="10">
                  <c:v>1.10208816705336</c:v>
                </c:pt>
                <c:pt idx="11">
                  <c:v>1.16009280742459</c:v>
                </c:pt>
                <c:pt idx="12">
                  <c:v>1.03828306264501</c:v>
                </c:pt>
                <c:pt idx="13">
                  <c:v>1.33410672853828</c:v>
                </c:pt>
                <c:pt idx="14">
                  <c:v>1.2470997679814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Root"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80206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0206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996666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apas1!$G$32:$U$32</c:f>
              <c:numCache>
                <c:formatCode>General</c:formatCode>
                <c:ptCount val="15"/>
                <c:pt idx="0">
                  <c:v>516</c:v>
                </c:pt>
                <c:pt idx="1">
                  <c:v>406</c:v>
                </c:pt>
                <c:pt idx="2">
                  <c:v>461</c:v>
                </c:pt>
                <c:pt idx="3">
                  <c:v>630</c:v>
                </c:pt>
                <c:pt idx="4">
                  <c:v>1117</c:v>
                </c:pt>
                <c:pt idx="5">
                  <c:v>874</c:v>
                </c:pt>
                <c:pt idx="6">
                  <c:v>2009</c:v>
                </c:pt>
                <c:pt idx="7">
                  <c:v>1325</c:v>
                </c:pt>
                <c:pt idx="8">
                  <c:v>1667</c:v>
                </c:pt>
                <c:pt idx="9">
                  <c:v>734</c:v>
                </c:pt>
                <c:pt idx="10">
                  <c:v>547</c:v>
                </c:pt>
                <c:pt idx="11">
                  <c:v>641</c:v>
                </c:pt>
                <c:pt idx="12">
                  <c:v>3611</c:v>
                </c:pt>
                <c:pt idx="13">
                  <c:v>607</c:v>
                </c:pt>
                <c:pt idx="14">
                  <c:v>2109</c:v>
                </c:pt>
              </c:numCache>
            </c:numRef>
          </c:xVal>
          <c:yVal>
            <c:numRef>
              <c:f>Lapas1!$G$35:$U$35</c:f>
              <c:numCache>
                <c:formatCode>General</c:formatCode>
                <c:ptCount val="15"/>
                <c:pt idx="0">
                  <c:v>0.614849187935035</c:v>
                </c:pt>
                <c:pt idx="1">
                  <c:v>0.620649651972158</c:v>
                </c:pt>
                <c:pt idx="2">
                  <c:v>0.609048723897912</c:v>
                </c:pt>
                <c:pt idx="3">
                  <c:v>1.25870069605568</c:v>
                </c:pt>
                <c:pt idx="4">
                  <c:v>1.40371229698376</c:v>
                </c:pt>
                <c:pt idx="5">
                  <c:v>1.96055684454756</c:v>
                </c:pt>
                <c:pt idx="6">
                  <c:v>1.18909512761021</c:v>
                </c:pt>
                <c:pt idx="7">
                  <c:v>1.38631090487239</c:v>
                </c:pt>
                <c:pt idx="8">
                  <c:v>1.95475638051044</c:v>
                </c:pt>
                <c:pt idx="9">
                  <c:v>1.68793503480278</c:v>
                </c:pt>
                <c:pt idx="10">
                  <c:v>1.10208816705336</c:v>
                </c:pt>
                <c:pt idx="11">
                  <c:v>1.16009280742459</c:v>
                </c:pt>
                <c:pt idx="12">
                  <c:v>1.03828306264501</c:v>
                </c:pt>
                <c:pt idx="13">
                  <c:v>1.33410672853828</c:v>
                </c:pt>
                <c:pt idx="14">
                  <c:v>1.2470997679814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Plant residues"</c:f>
              <c:strCache>
                <c:ptCount val="1"/>
                <c:pt idx="0">
                  <c:v>Plant residues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999933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apas1!$G$33:$U$33</c:f>
              <c:numCache>
                <c:formatCode>General</c:formatCode>
                <c:ptCount val="15"/>
                <c:pt idx="0">
                  <c:v>193</c:v>
                </c:pt>
                <c:pt idx="1">
                  <c:v>116</c:v>
                </c:pt>
                <c:pt idx="2">
                  <c:v>155</c:v>
                </c:pt>
                <c:pt idx="3">
                  <c:v>251</c:v>
                </c:pt>
                <c:pt idx="4">
                  <c:v>300</c:v>
                </c:pt>
                <c:pt idx="5">
                  <c:v>275</c:v>
                </c:pt>
                <c:pt idx="6">
                  <c:v>398</c:v>
                </c:pt>
                <c:pt idx="7">
                  <c:v>350</c:v>
                </c:pt>
                <c:pt idx="8">
                  <c:v>374</c:v>
                </c:pt>
                <c:pt idx="9">
                  <c:v>149</c:v>
                </c:pt>
                <c:pt idx="10">
                  <c:v>150</c:v>
                </c:pt>
                <c:pt idx="11">
                  <c:v>150</c:v>
                </c:pt>
                <c:pt idx="12">
                  <c:v>845</c:v>
                </c:pt>
                <c:pt idx="13">
                  <c:v>417</c:v>
                </c:pt>
                <c:pt idx="14">
                  <c:v>631</c:v>
                </c:pt>
              </c:numCache>
            </c:numRef>
          </c:xVal>
          <c:yVal>
            <c:numRef>
              <c:f>Lapas1!$G$35:$U$35</c:f>
              <c:numCache>
                <c:formatCode>General</c:formatCode>
                <c:ptCount val="15"/>
                <c:pt idx="0">
                  <c:v>0.614849187935035</c:v>
                </c:pt>
                <c:pt idx="1">
                  <c:v>0.620649651972158</c:v>
                </c:pt>
                <c:pt idx="2">
                  <c:v>0.609048723897912</c:v>
                </c:pt>
                <c:pt idx="3">
                  <c:v>1.25870069605568</c:v>
                </c:pt>
                <c:pt idx="4">
                  <c:v>1.40371229698376</c:v>
                </c:pt>
                <c:pt idx="5">
                  <c:v>1.96055684454756</c:v>
                </c:pt>
                <c:pt idx="6">
                  <c:v>1.18909512761021</c:v>
                </c:pt>
                <c:pt idx="7">
                  <c:v>1.38631090487239</c:v>
                </c:pt>
                <c:pt idx="8">
                  <c:v>1.95475638051044</c:v>
                </c:pt>
                <c:pt idx="9">
                  <c:v>1.68793503480278</c:v>
                </c:pt>
                <c:pt idx="10">
                  <c:v>1.10208816705336</c:v>
                </c:pt>
                <c:pt idx="11">
                  <c:v>1.16009280742459</c:v>
                </c:pt>
                <c:pt idx="12">
                  <c:v>1.03828306264501</c:v>
                </c:pt>
                <c:pt idx="13">
                  <c:v>1.33410672853828</c:v>
                </c:pt>
                <c:pt idx="14">
                  <c:v>1.24709976798144</c:v>
                </c:pt>
              </c:numCache>
            </c:numRef>
          </c:yVal>
          <c:smooth val="0"/>
        </c:ser>
        <c:axId val="99887057"/>
        <c:axId val="85392010"/>
      </c:scatterChart>
      <c:valAx>
        <c:axId val="998870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101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10100"/>
                    </a:solidFill>
                    <a:latin typeface="Times New Roman"/>
                  </a:rPr>
                  <a:t>Plant root and residues, kg ha-1 DM</a:t>
                </a:r>
              </a:p>
            </c:rich>
          </c:tx>
          <c:layout>
            <c:manualLayout>
              <c:xMode val="edge"/>
              <c:yMode val="edge"/>
              <c:x val="0.33756955933223"/>
              <c:y val="0.8700957879543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Times New Roman"/>
              </a:defRPr>
            </a:pPr>
          </a:p>
        </c:txPr>
        <c:crossAx val="85392010"/>
        <c:crossesAt val="0"/>
        <c:crossBetween val="midCat"/>
      </c:valAx>
      <c:valAx>
        <c:axId val="85392010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e3e3e3"/>
              </a:solidFill>
            </a:ln>
          </c:spPr>
        </c:majorGridlines>
        <c:minorGridlines>
          <c:spPr>
            <a:ln w="0">
              <a:solidFill>
                <a:srgbClr val="ffffff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101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10100"/>
                    </a:solidFill>
                    <a:latin typeface="Times New Roman"/>
                  </a:rPr>
                  <a:t>SOC, %</a:t>
                </a:r>
              </a:p>
            </c:rich>
          </c:tx>
          <c:layout>
            <c:manualLayout>
              <c:xMode val="edge"/>
              <c:yMode val="edge"/>
              <c:x val="0.0187998195217326"/>
              <c:y val="0.168088177404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Times New Roman"/>
              </a:defRPr>
            </a:pPr>
          </a:p>
        </c:txPr>
        <c:crossAx val="9988705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89160</xdr:colOff>
      <xdr:row>10</xdr:row>
      <xdr:rowOff>9360</xdr:rowOff>
    </xdr:from>
    <xdr:to>
      <xdr:col>17</xdr:col>
      <xdr:colOff>70560</xdr:colOff>
      <xdr:row>26</xdr:row>
      <xdr:rowOff>161640</xdr:rowOff>
    </xdr:to>
    <xdr:graphicFrame>
      <xdr:nvGraphicFramePr>
        <xdr:cNvPr id="0" name="Diagrama 3"/>
        <xdr:cNvGraphicFramePr/>
      </xdr:nvGraphicFramePr>
      <xdr:xfrm>
        <a:off x="6132600" y="1628640"/>
        <a:ext cx="478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309240</xdr:colOff>
      <xdr:row>35</xdr:row>
      <xdr:rowOff>152280</xdr:rowOff>
    </xdr:from>
    <xdr:to>
      <xdr:col>17</xdr:col>
      <xdr:colOff>628920</xdr:colOff>
      <xdr:row>52</xdr:row>
      <xdr:rowOff>142920</xdr:rowOff>
    </xdr:to>
    <xdr:graphicFrame>
      <xdr:nvGraphicFramePr>
        <xdr:cNvPr id="1" name="Diagrama 1"/>
        <xdr:cNvGraphicFramePr/>
      </xdr:nvGraphicFramePr>
      <xdr:xfrm>
        <a:off x="6690960" y="5819760"/>
        <a:ext cx="478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U35"/>
  <sheetViews>
    <sheetView showFormulas="false" showGridLines="true" showRowColHeaders="true" showZeros="true" rightToLeft="false" tabSelected="true" showOutlineSymbols="true" defaultGridColor="true" view="normal" topLeftCell="B13" colorId="64" zoomScale="100" zoomScaleNormal="100" zoomScalePageLayoutView="100" workbookViewId="0">
      <selection pane="topLeft" activeCell="S51" activeCellId="0" sqref="S51"/>
    </sheetView>
  </sheetViews>
  <sheetFormatPr defaultColWidth="9.0546875" defaultRowHeight="12.75" zeroHeight="false" outlineLevelRow="0" outlineLevelCol="0"/>
  <sheetData>
    <row r="4" customFormat="false" ht="12.75" hidden="false" customHeight="false" outlineLevel="0" collapsed="false">
      <c r="D4" s="1" t="s">
        <v>0</v>
      </c>
      <c r="E4" s="1" t="s">
        <v>1</v>
      </c>
    </row>
    <row r="6" customFormat="false" ht="12.75" hidden="false" customHeight="false" outlineLevel="0" collapsed="false">
      <c r="C6" s="2" t="s">
        <v>2</v>
      </c>
      <c r="E6" s="3" t="s">
        <v>3</v>
      </c>
      <c r="F6" s="0" t="n">
        <v>11597</v>
      </c>
      <c r="G6" s="0" t="n">
        <v>7325</v>
      </c>
      <c r="H6" s="0" t="n">
        <v>9461</v>
      </c>
      <c r="I6" s="0" t="n">
        <v>12940</v>
      </c>
      <c r="J6" s="0" t="n">
        <v>17354</v>
      </c>
      <c r="K6" s="0" t="n">
        <v>15147</v>
      </c>
      <c r="L6" s="0" t="n">
        <v>9177</v>
      </c>
      <c r="M6" s="0" t="n">
        <v>11201</v>
      </c>
      <c r="N6" s="0" t="n">
        <v>10189</v>
      </c>
      <c r="O6" s="0" t="n">
        <v>8281</v>
      </c>
      <c r="P6" s="0" t="n">
        <v>7290</v>
      </c>
      <c r="Q6" s="0" t="n">
        <v>7786</v>
      </c>
      <c r="R6" s="0" t="n">
        <v>24096</v>
      </c>
      <c r="S6" s="0" t="n">
        <v>13952</v>
      </c>
      <c r="T6" s="0" t="n">
        <v>19024</v>
      </c>
    </row>
    <row r="7" customFormat="false" ht="12.75" hidden="false" customHeight="false" outlineLevel="0" collapsed="false">
      <c r="C7" s="4" t="s">
        <v>4</v>
      </c>
      <c r="D7" s="5"/>
      <c r="E7" s="3" t="s">
        <v>5</v>
      </c>
      <c r="F7" s="0" t="n">
        <v>4023</v>
      </c>
      <c r="G7" s="0" t="n">
        <v>1338</v>
      </c>
      <c r="H7" s="0" t="n">
        <v>2681</v>
      </c>
      <c r="I7" s="0" t="n">
        <v>7752</v>
      </c>
      <c r="J7" s="0" t="n">
        <v>5357</v>
      </c>
      <c r="K7" s="0" t="n">
        <v>6555</v>
      </c>
      <c r="L7" s="0" t="n">
        <v>2959</v>
      </c>
      <c r="M7" s="0" t="n">
        <v>3785</v>
      </c>
      <c r="N7" s="0" t="n">
        <v>3372</v>
      </c>
      <c r="O7" s="0" t="n">
        <v>3636</v>
      </c>
      <c r="P7" s="0" t="n">
        <v>3054</v>
      </c>
      <c r="Q7" s="0" t="n">
        <v>3345</v>
      </c>
      <c r="R7" s="0" t="n">
        <v>3420</v>
      </c>
      <c r="S7" s="0" t="n">
        <v>2680</v>
      </c>
      <c r="T7" s="0" t="n">
        <v>3050</v>
      </c>
    </row>
    <row r="8" customFormat="false" ht="12.75" hidden="false" customHeight="false" outlineLevel="0" collapsed="false">
      <c r="C8" s="4" t="s">
        <v>6</v>
      </c>
      <c r="E8" s="3" t="s">
        <v>7</v>
      </c>
      <c r="F8" s="0" t="n">
        <v>15621</v>
      </c>
      <c r="G8" s="0" t="n">
        <v>8663</v>
      </c>
      <c r="H8" s="0" t="n">
        <v>12142</v>
      </c>
      <c r="I8" s="0" t="n">
        <v>20691</v>
      </c>
      <c r="J8" s="0" t="n">
        <v>22712</v>
      </c>
      <c r="K8" s="0" t="n">
        <v>21702</v>
      </c>
      <c r="L8" s="0" t="n">
        <v>12136</v>
      </c>
      <c r="M8" s="0" t="n">
        <v>14986</v>
      </c>
      <c r="N8" s="0" t="n">
        <v>13561</v>
      </c>
      <c r="O8" s="0" t="n">
        <v>11917</v>
      </c>
      <c r="P8" s="0" t="n">
        <v>10344</v>
      </c>
      <c r="Q8" s="0" t="n">
        <v>11131</v>
      </c>
      <c r="R8" s="0" t="n">
        <v>27516</v>
      </c>
      <c r="S8" s="0" t="n">
        <v>16632</v>
      </c>
      <c r="T8" s="0" t="n">
        <v>22074</v>
      </c>
    </row>
    <row r="9" customFormat="false" ht="12.75" hidden="false" customHeight="false" outlineLevel="0" collapsed="false">
      <c r="E9" s="6" t="s">
        <v>8</v>
      </c>
      <c r="F9" s="7" t="n">
        <v>1.50232018561485</v>
      </c>
      <c r="G9" s="7" t="n">
        <v>1.54292343387471</v>
      </c>
      <c r="H9" s="7" t="n">
        <v>1.53712296983759</v>
      </c>
      <c r="I9" s="7" t="n">
        <v>1.72273781902552</v>
      </c>
      <c r="J9" s="7" t="n">
        <v>1.93155452436195</v>
      </c>
      <c r="K9" s="7" t="n">
        <v>1.76334106728538</v>
      </c>
      <c r="L9" s="7" t="n">
        <v>1.91415313225058</v>
      </c>
      <c r="M9" s="7" t="n">
        <v>2.01856148491879</v>
      </c>
      <c r="N9" s="7" t="n">
        <v>1.39791183294664</v>
      </c>
      <c r="O9" s="7" t="n">
        <v>1.53712296983759</v>
      </c>
      <c r="P9" s="7" t="n">
        <v>1.65893271461717</v>
      </c>
      <c r="Q9" s="7" t="n">
        <v>1.5661252900232</v>
      </c>
      <c r="R9" s="7" t="n">
        <v>1.94895591647332</v>
      </c>
      <c r="S9" s="7" t="n">
        <v>1.87354988399072</v>
      </c>
      <c r="T9" s="7" t="n">
        <v>1.85614849187935</v>
      </c>
    </row>
    <row r="30" customFormat="false" ht="12.75" hidden="false" customHeight="false" outlineLevel="0" collapsed="false">
      <c r="E30" s="1" t="s">
        <v>0</v>
      </c>
      <c r="F30" s="1" t="s">
        <v>9</v>
      </c>
    </row>
    <row r="32" customFormat="false" ht="12.75" hidden="false" customHeight="false" outlineLevel="0" collapsed="false">
      <c r="D32" s="2" t="s">
        <v>2</v>
      </c>
      <c r="F32" s="3" t="s">
        <v>3</v>
      </c>
      <c r="G32" s="0" t="n">
        <v>516</v>
      </c>
      <c r="H32" s="0" t="n">
        <v>406</v>
      </c>
      <c r="I32" s="0" t="n">
        <v>461</v>
      </c>
      <c r="J32" s="0" t="n">
        <v>630</v>
      </c>
      <c r="K32" s="0" t="n">
        <v>1117</v>
      </c>
      <c r="L32" s="0" t="n">
        <v>874</v>
      </c>
      <c r="M32" s="0" t="n">
        <v>2009</v>
      </c>
      <c r="N32" s="0" t="n">
        <v>1325</v>
      </c>
      <c r="O32" s="0" t="n">
        <v>1667</v>
      </c>
      <c r="P32" s="0" t="n">
        <v>734</v>
      </c>
      <c r="Q32" s="0" t="n">
        <v>547</v>
      </c>
      <c r="R32" s="0" t="n">
        <v>641</v>
      </c>
      <c r="S32" s="0" t="n">
        <v>3611</v>
      </c>
      <c r="T32" s="0" t="n">
        <v>607</v>
      </c>
      <c r="U32" s="0" t="n">
        <v>2109</v>
      </c>
    </row>
    <row r="33" customFormat="false" ht="12.75" hidden="false" customHeight="false" outlineLevel="0" collapsed="false">
      <c r="D33" s="4" t="s">
        <v>4</v>
      </c>
      <c r="E33" s="5"/>
      <c r="F33" s="3" t="s">
        <v>5</v>
      </c>
      <c r="G33" s="0" t="n">
        <v>193</v>
      </c>
      <c r="H33" s="0" t="n">
        <v>116</v>
      </c>
      <c r="I33" s="0" t="n">
        <v>155</v>
      </c>
      <c r="J33" s="0" t="n">
        <v>251</v>
      </c>
      <c r="K33" s="0" t="n">
        <v>300</v>
      </c>
      <c r="L33" s="0" t="n">
        <v>275</v>
      </c>
      <c r="M33" s="0" t="n">
        <v>398</v>
      </c>
      <c r="N33" s="0" t="n">
        <v>350</v>
      </c>
      <c r="O33" s="0" t="n">
        <v>374</v>
      </c>
      <c r="P33" s="0" t="n">
        <v>149</v>
      </c>
      <c r="Q33" s="0" t="n">
        <v>150</v>
      </c>
      <c r="R33" s="0" t="n">
        <v>150</v>
      </c>
      <c r="S33" s="0" t="n">
        <v>845</v>
      </c>
      <c r="T33" s="0" t="n">
        <v>417</v>
      </c>
      <c r="U33" s="0" t="n">
        <v>631</v>
      </c>
    </row>
    <row r="34" customFormat="false" ht="12.75" hidden="false" customHeight="false" outlineLevel="0" collapsed="false">
      <c r="D34" s="4" t="s">
        <v>6</v>
      </c>
      <c r="F34" s="3" t="s">
        <v>7</v>
      </c>
      <c r="G34" s="0" t="n">
        <v>709</v>
      </c>
      <c r="H34" s="0" t="n">
        <v>522</v>
      </c>
      <c r="I34" s="0" t="n">
        <v>616</v>
      </c>
      <c r="J34" s="0" t="n">
        <v>882</v>
      </c>
      <c r="K34" s="0" t="n">
        <v>1417</v>
      </c>
      <c r="L34" s="0" t="n">
        <v>1149</v>
      </c>
      <c r="M34" s="0" t="n">
        <v>2407</v>
      </c>
      <c r="N34" s="0" t="n">
        <v>1675</v>
      </c>
      <c r="O34" s="0" t="n">
        <v>2041</v>
      </c>
      <c r="P34" s="0" t="n">
        <v>883</v>
      </c>
      <c r="Q34" s="0" t="n">
        <v>697</v>
      </c>
      <c r="R34" s="0" t="n">
        <v>790</v>
      </c>
      <c r="S34" s="0" t="n">
        <v>4456</v>
      </c>
      <c r="T34" s="0" t="n">
        <v>1024</v>
      </c>
      <c r="U34" s="0" t="n">
        <v>2740</v>
      </c>
    </row>
    <row r="35" customFormat="false" ht="12.75" hidden="false" customHeight="false" outlineLevel="0" collapsed="false">
      <c r="F35" s="6" t="s">
        <v>8</v>
      </c>
      <c r="G35" s="0" t="n">
        <v>0.614849187935035</v>
      </c>
      <c r="H35" s="0" t="n">
        <v>0.620649651972158</v>
      </c>
      <c r="I35" s="0" t="n">
        <v>0.609048723897912</v>
      </c>
      <c r="J35" s="0" t="n">
        <v>1.25870069605568</v>
      </c>
      <c r="K35" s="0" t="n">
        <v>1.40371229698376</v>
      </c>
      <c r="L35" s="0" t="n">
        <v>1.96055684454756</v>
      </c>
      <c r="M35" s="0" t="n">
        <v>1.18909512761021</v>
      </c>
      <c r="N35" s="0" t="n">
        <v>1.38631090487239</v>
      </c>
      <c r="O35" s="0" t="n">
        <v>1.95475638051044</v>
      </c>
      <c r="P35" s="0" t="n">
        <v>1.68793503480278</v>
      </c>
      <c r="Q35" s="0" t="n">
        <v>1.10208816705336</v>
      </c>
      <c r="R35" s="0" t="n">
        <v>1.16009280742459</v>
      </c>
      <c r="S35" s="0" t="n">
        <v>1.03828306264501</v>
      </c>
      <c r="T35" s="0" t="n">
        <v>1.33410672853828</v>
      </c>
      <c r="U35" s="0" t="n">
        <v>1.247099767981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7T16:51:33Z</dcterms:created>
  <dc:creator>LAMMC Joniskelio band.</dc:creator>
  <dc:description/>
  <dc:language>en-US</dc:language>
  <cp:lastModifiedBy>Lina Šarūnaitė</cp:lastModifiedBy>
  <cp:lastPrinted>2023-09-05T12:13:18Z</cp:lastPrinted>
  <dcterms:modified xsi:type="dcterms:W3CDTF">2024-03-17T10:55:01Z</dcterms:modified>
  <cp:revision>0</cp:revision>
  <dc:subject/>
  <dc:title/>
</cp:coreProperties>
</file>